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/>
  <mc:AlternateContent xmlns:mc="http://schemas.openxmlformats.org/markup-compatibility/2006">
    <mc:Choice Requires="x15">
      <x15ac:absPath xmlns:x15ac="http://schemas.microsoft.com/office/spreadsheetml/2010/11/ac" url="/Users/greign/Documents/Barry Hoffer/3,6'-DithioPOM TBI manuscript Sept 2018/Elife 3,6'-DithioPOM manuscript 2019/TOP/Submission 12.2019/Resubmission/TOP for resubmission/JOYCE Figures and Raw data 06.2020/"/>
    </mc:Choice>
  </mc:AlternateContent>
  <xr:revisionPtr revIDLastSave="0" documentId="8_{2FA6C665-8F25-6B4A-BBF6-B275F2037A2A}" xr6:coauthVersionLast="45" xr6:coauthVersionMax="45" xr10:uidLastSave="{00000000-0000-0000-0000-000000000000}"/>
  <bookViews>
    <workbookView xWindow="5080" yWindow="1420" windowWidth="19460" windowHeight="15740" xr2:uid="{00000000-000D-0000-FFFF-FFFF00000000}"/>
  </bookViews>
  <sheets>
    <sheet name="TNF-alpha" sheetId="1" r:id="rId1"/>
    <sheet name="analyze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31" i="1" l="1"/>
  <c r="E31" i="1" s="1"/>
  <c r="D32" i="1"/>
  <c r="E32" i="1" s="1"/>
  <c r="D33" i="1"/>
  <c r="E33" i="1" s="1"/>
  <c r="D34" i="1"/>
  <c r="E34" i="1" s="1"/>
  <c r="D35" i="1"/>
  <c r="E35" i="1" s="1"/>
  <c r="D36" i="1"/>
  <c r="E36" i="1" s="1"/>
  <c r="D37" i="1"/>
  <c r="E37" i="1" s="1"/>
  <c r="D38" i="1"/>
  <c r="E38" i="1" s="1"/>
  <c r="D39" i="1"/>
  <c r="E39" i="1" s="1"/>
  <c r="D40" i="1"/>
  <c r="E40" i="1" s="1"/>
  <c r="D41" i="1"/>
  <c r="E41" i="1" s="1"/>
  <c r="D42" i="1"/>
  <c r="E42" i="1" s="1"/>
  <c r="D43" i="1"/>
  <c r="E43" i="1" s="1"/>
  <c r="D44" i="1"/>
  <c r="E44" i="1" s="1"/>
  <c r="D45" i="1"/>
  <c r="E45" i="1" s="1"/>
  <c r="D46" i="1"/>
  <c r="E46" i="1" s="1"/>
  <c r="D47" i="1"/>
  <c r="E47" i="1" s="1"/>
  <c r="D48" i="1"/>
  <c r="E48" i="1" s="1"/>
  <c r="D49" i="1"/>
  <c r="E49" i="1" s="1"/>
  <c r="D50" i="1"/>
  <c r="E50" i="1" s="1"/>
  <c r="D51" i="1"/>
  <c r="E51" i="1" s="1"/>
  <c r="D52" i="1"/>
  <c r="E52" i="1" s="1"/>
  <c r="D53" i="1"/>
  <c r="E53" i="1" s="1"/>
  <c r="D54" i="1"/>
  <c r="E54" i="1" s="1"/>
  <c r="D14" i="1"/>
  <c r="D13" i="1"/>
  <c r="D15" i="1"/>
  <c r="D16" i="1"/>
  <c r="G42" i="1" l="1"/>
  <c r="H42" i="1"/>
  <c r="G39" i="1"/>
  <c r="H39" i="1"/>
  <c r="G38" i="1"/>
  <c r="H38" i="1"/>
  <c r="G37" i="1"/>
  <c r="H37" i="1"/>
  <c r="G36" i="1"/>
  <c r="H36" i="1"/>
  <c r="G34" i="1"/>
  <c r="H34" i="1"/>
  <c r="G32" i="1"/>
  <c r="H32" i="1"/>
  <c r="G41" i="1"/>
  <c r="H41" i="1"/>
  <c r="G40" i="1"/>
  <c r="H40" i="1"/>
  <c r="G35" i="1"/>
  <c r="H35" i="1"/>
  <c r="G33" i="1"/>
  <c r="H33" i="1"/>
  <c r="G43" i="1"/>
  <c r="H43" i="1"/>
  <c r="G31" i="1"/>
  <c r="H31" i="1"/>
  <c r="G50" i="1"/>
  <c r="H50" i="1"/>
  <c r="G53" i="1"/>
  <c r="H53" i="1"/>
  <c r="G49" i="1"/>
  <c r="H49" i="1"/>
  <c r="G45" i="1"/>
  <c r="H45" i="1"/>
  <c r="G54" i="1"/>
  <c r="H54" i="1"/>
  <c r="G48" i="1"/>
  <c r="H48" i="1"/>
  <c r="G44" i="1"/>
  <c r="H44" i="1"/>
  <c r="G46" i="1"/>
  <c r="H46" i="1"/>
  <c r="G52" i="1"/>
  <c r="H52" i="1"/>
  <c r="G51" i="1"/>
  <c r="H51" i="1"/>
  <c r="G47" i="1"/>
  <c r="H47" i="1"/>
  <c r="E16" i="1"/>
  <c r="E15" i="1"/>
  <c r="E13" i="1"/>
  <c r="E14" i="1"/>
  <c r="D17" i="1"/>
  <c r="E17" i="1" s="1"/>
  <c r="G13" i="1" l="1"/>
  <c r="H13" i="1"/>
  <c r="G15" i="1"/>
  <c r="H15" i="1"/>
  <c r="G14" i="1"/>
  <c r="H14" i="1"/>
  <c r="G16" i="1"/>
  <c r="H16" i="1"/>
  <c r="G17" i="1"/>
  <c r="H17" i="1"/>
  <c r="D28" i="1"/>
  <c r="D27" i="1"/>
  <c r="D21" i="1"/>
  <c r="D26" i="1"/>
  <c r="D29" i="1"/>
  <c r="D30" i="1"/>
  <c r="D18" i="1"/>
  <c r="D19" i="1"/>
  <c r="D20" i="1"/>
  <c r="D22" i="1"/>
  <c r="D23" i="1"/>
  <c r="D24" i="1"/>
  <c r="D25" i="1"/>
  <c r="E19" i="1" l="1"/>
  <c r="E21" i="1"/>
  <c r="E18" i="1"/>
  <c r="E27" i="1"/>
  <c r="E22" i="1"/>
  <c r="E28" i="1"/>
  <c r="E24" i="1"/>
  <c r="E30" i="1"/>
  <c r="E23" i="1"/>
  <c r="E25" i="1"/>
  <c r="E20" i="1"/>
  <c r="E29" i="1"/>
  <c r="E26" i="1"/>
  <c r="G29" i="1" l="1"/>
  <c r="H29" i="1"/>
  <c r="G25" i="1"/>
  <c r="H25" i="1"/>
  <c r="G30" i="1"/>
  <c r="H30" i="1"/>
  <c r="G24" i="1"/>
  <c r="H24" i="1"/>
  <c r="G28" i="1"/>
  <c r="H28" i="1"/>
  <c r="G27" i="1"/>
  <c r="H27" i="1"/>
  <c r="G26" i="1"/>
  <c r="H26" i="1"/>
  <c r="G23" i="1"/>
  <c r="H23" i="1"/>
  <c r="G20" i="1"/>
  <c r="H20" i="1"/>
  <c r="G18" i="1"/>
  <c r="H18" i="1"/>
  <c r="G21" i="1"/>
  <c r="H21" i="1"/>
  <c r="G22" i="1"/>
  <c r="H22" i="1"/>
  <c r="G19" i="1"/>
  <c r="H19" i="1"/>
</calcChain>
</file>

<file path=xl/sharedStrings.xml><?xml version="1.0" encoding="utf-8"?>
<sst xmlns="http://schemas.openxmlformats.org/spreadsheetml/2006/main" count="199" uniqueCount="142">
  <si>
    <t xml:space="preserve">R </t>
  </si>
  <si>
    <t xml:space="preserve">Rsqr </t>
  </si>
  <si>
    <t xml:space="preserve">Adj Rsqr </t>
  </si>
  <si>
    <t>Standard Error of Estimate</t>
  </si>
  <si>
    <t>y=y0+ax+bx2</t>
    <phoneticPr fontId="1" type="noConversion"/>
  </si>
  <si>
    <t xml:space="preserve"> </t>
  </si>
  <si>
    <t>Coefficient</t>
  </si>
  <si>
    <t>Std. Error</t>
  </si>
  <si>
    <t>t</t>
  </si>
  <si>
    <t>P</t>
  </si>
  <si>
    <t>y0</t>
  </si>
  <si>
    <t>a</t>
  </si>
  <si>
    <t>b</t>
  </si>
  <si>
    <t>sample name</t>
    <phoneticPr fontId="3" type="noConversion"/>
  </si>
  <si>
    <t>type</t>
    <phoneticPr fontId="3" type="noConversion"/>
  </si>
  <si>
    <t>原液 ug/ul</t>
  </si>
  <si>
    <t>加入 sample buffer後的蛋白質濃度(ug/ul)</t>
  </si>
  <si>
    <t>protein loading 量(20μg)</t>
  </si>
  <si>
    <t xml:space="preserve"> 30ug</t>
  </si>
  <si>
    <t>50ug</t>
    <phoneticPr fontId="3" type="noConversion"/>
  </si>
  <si>
    <t>100ug</t>
    <phoneticPr fontId="3" type="noConversion"/>
  </si>
  <si>
    <t>No</t>
    <phoneticPr fontId="3" type="noConversion"/>
  </si>
  <si>
    <t>sample</t>
    <phoneticPr fontId="3" type="noConversion"/>
  </si>
  <si>
    <t>weight(g)</t>
    <phoneticPr fontId="3" type="noConversion"/>
  </si>
  <si>
    <t>lysis 倍數</t>
    <phoneticPr fontId="1" type="noConversion"/>
  </si>
  <si>
    <t>lysis buffer (ul)</t>
    <phoneticPr fontId="3" type="noConversion"/>
  </si>
  <si>
    <t>體積</t>
    <phoneticPr fontId="3" type="noConversion"/>
  </si>
  <si>
    <t>sample buffer</t>
    <phoneticPr fontId="3" type="noConversion"/>
  </si>
  <si>
    <t>總體積(λ)</t>
    <phoneticPr fontId="3" type="noConversion"/>
  </si>
  <si>
    <t>LC</t>
    <phoneticPr fontId="3" type="noConversion"/>
  </si>
  <si>
    <t>Nonlinear Regression</t>
  </si>
  <si>
    <t>60X稀釋ug/ul</t>
    <phoneticPr fontId="1" type="noConversion"/>
  </si>
  <si>
    <t>20190731 protein extraction</t>
    <phoneticPr fontId="3" type="noConversion"/>
  </si>
  <si>
    <t>Sh24-15</t>
  </si>
  <si>
    <t>Sh24-16</t>
  </si>
  <si>
    <t>Sh24-17</t>
  </si>
  <si>
    <t>Sh24-18</t>
  </si>
  <si>
    <t>Sh24-19</t>
  </si>
  <si>
    <t>Sh24P5h5-12</t>
  </si>
  <si>
    <t>Sh24P5h5-13</t>
  </si>
  <si>
    <t>Sh24P5h5-14</t>
  </si>
  <si>
    <t>Sh24P5h5-15</t>
  </si>
  <si>
    <t>Sh24P5h5-16</t>
  </si>
  <si>
    <t>Sh24DP5h5-11</t>
  </si>
  <si>
    <t>Sh24DP5h5-12</t>
  </si>
  <si>
    <t>Sh24DP5h5-13</t>
  </si>
  <si>
    <t>Sh24DP5h5-14</t>
  </si>
  <si>
    <t>Sh24DP5h5-15</t>
  </si>
  <si>
    <t>T24ve5h-33</t>
  </si>
  <si>
    <t>T24ve5h-27</t>
  </si>
  <si>
    <t>T24ve5h-28</t>
  </si>
  <si>
    <t>T24ve5h-29</t>
  </si>
  <si>
    <t>T24Ve5h-30</t>
  </si>
  <si>
    <t>T24Ve5h-31</t>
  </si>
  <si>
    <t>T24P5h5-17</t>
  </si>
  <si>
    <t>T24P5h5-18</t>
  </si>
  <si>
    <t>T24P5h5-19</t>
  </si>
  <si>
    <t>T24P5h5-20</t>
  </si>
  <si>
    <t>T24P5h5-21</t>
  </si>
  <si>
    <t>T24DP5h5-12</t>
  </si>
  <si>
    <t>T24DP5h5-14</t>
  </si>
  <si>
    <t>T24DP5h5-15</t>
  </si>
  <si>
    <t>T24DP5h5-16</t>
  </si>
  <si>
    <t>T24DP5h5-17</t>
  </si>
  <si>
    <t>MT24Ve5h-1</t>
  </si>
  <si>
    <t>MT24Ve5h-2</t>
  </si>
  <si>
    <t>MT24Ve5h-3</t>
  </si>
  <si>
    <t>MT24Ve5h-4</t>
  </si>
  <si>
    <t>MT24Ve5h-6</t>
  </si>
  <si>
    <t>MT24Ve5h-7</t>
  </si>
  <si>
    <t>MT24DP5h5-3</t>
  </si>
  <si>
    <t>MT24DP5h5-4</t>
  </si>
  <si>
    <t>MT24DP5h5-5</t>
  </si>
  <si>
    <t>MT24DP5h5-6</t>
  </si>
  <si>
    <t>MT24DP5h5-7</t>
  </si>
  <si>
    <t>LC</t>
  </si>
  <si>
    <t>y=y0+ax+bx2</t>
    <phoneticPr fontId="1" type="noConversion"/>
  </si>
  <si>
    <t>期日, 十月 06, 2019, 下午 09:05:46</t>
  </si>
  <si>
    <t>原液經電白質濃度校正(pg/mg)</t>
    <phoneticPr fontId="1" type="noConversion"/>
  </si>
  <si>
    <t>Absorbance</t>
    <phoneticPr fontId="1" type="noConversion"/>
  </si>
  <si>
    <t>Push back concentration (pg/ml)-</t>
    <phoneticPr fontId="1" type="noConversion"/>
  </si>
  <si>
    <t>Stock solution (pg/ml)</t>
    <phoneticPr fontId="1" type="noConversion"/>
  </si>
  <si>
    <t>Protein concentration ug/ul</t>
    <phoneticPr fontId="1" type="noConversion"/>
  </si>
  <si>
    <t>Tissue correction(pg/mg tissue)</t>
    <phoneticPr fontId="1" type="noConversion"/>
  </si>
  <si>
    <t>One Way Analysis of Variance</t>
  </si>
  <si>
    <t>Data source: Data 2 in TNF-alpha-ELISA-Analysis.JNB</t>
  </si>
  <si>
    <t xml:space="preserve">Normality Test (Shapiro-Wilk): </t>
  </si>
  <si>
    <t>Passed</t>
  </si>
  <si>
    <t>Equal Variance Test (Brown-Forsythe):</t>
  </si>
  <si>
    <t xml:space="preserve">Group Name </t>
  </si>
  <si>
    <t xml:space="preserve">N </t>
  </si>
  <si>
    <t>Missing</t>
  </si>
  <si>
    <t>Mean</t>
  </si>
  <si>
    <t>Std Dev</t>
  </si>
  <si>
    <t>SEM</t>
  </si>
  <si>
    <t>Source of Variation</t>
  </si>
  <si>
    <t xml:space="preserve"> DF </t>
  </si>
  <si>
    <t xml:space="preserve"> SS </t>
  </si>
  <si>
    <t xml:space="preserve"> MS </t>
  </si>
  <si>
    <t xml:space="preserve">  F </t>
  </si>
  <si>
    <t xml:space="preserve">  P </t>
  </si>
  <si>
    <t>Between Groups</t>
  </si>
  <si>
    <t>&lt;0.001</t>
  </si>
  <si>
    <t>Residual</t>
  </si>
  <si>
    <t>Total</t>
  </si>
  <si>
    <t>The differences in the mean values among the treatment groups are greater than would be expected by chance; there is a statistically significant difference  (P = &lt;0.001).</t>
  </si>
  <si>
    <t>All Pairwise Multiple Comparison Procedures (Tukey Test):</t>
  </si>
  <si>
    <t xml:space="preserve">Comparisons for factor: </t>
  </si>
  <si>
    <t>Comparison</t>
  </si>
  <si>
    <t>Diff of Means</t>
  </si>
  <si>
    <t>p</t>
  </si>
  <si>
    <t>q</t>
  </si>
  <si>
    <t>P&lt;0.050</t>
  </si>
  <si>
    <t>Yes</t>
  </si>
  <si>
    <t>No</t>
  </si>
  <si>
    <t>Do Not Test</t>
  </si>
  <si>
    <t>A result of "Do Not Test" occurs for a comparison when no significant difference is found between two means that enclose that comparison.  For example, if you had four means sorted in order, and found no difference between means 4 vs. 2, then you would not test 4 vs. 3 and 3 vs. 2, but still test 4 vs. 1 and 3 vs. 1 (4 vs. 3 and 3 vs. 2 are enclosed by 4 vs. 2: 4 3 2 1).  Note that not testing the enclosed means is a procedural rule, and a result of Do Not Test should be treated as if there is no significant difference between the means, even though one may appear to exist.</t>
  </si>
  <si>
    <t>sham</t>
  </si>
  <si>
    <t>sham+0.5DP</t>
  </si>
  <si>
    <t>T+VE</t>
  </si>
  <si>
    <t>T+Pom</t>
  </si>
  <si>
    <t>T+0.5DP</t>
  </si>
  <si>
    <t>Col 16</t>
  </si>
  <si>
    <t>Col 17</t>
  </si>
  <si>
    <t>Col 18</t>
  </si>
  <si>
    <t>Col 19</t>
  </si>
  <si>
    <t>Col 20</t>
  </si>
  <si>
    <t>星期三, 五月 06, 2020, 下午 03:16:38</t>
  </si>
  <si>
    <t>(P = 0.517)</t>
  </si>
  <si>
    <t>(P = 0.598)</t>
  </si>
  <si>
    <t>Power of performed test with alpha = 0.050: 0.998</t>
  </si>
  <si>
    <t>Col 18 vs. Col 17</t>
  </si>
  <si>
    <t>Col 18 vs. Col 16</t>
  </si>
  <si>
    <t>Col 18 vs. Col 20</t>
  </si>
  <si>
    <t>Col 18 vs. Col 19</t>
  </si>
  <si>
    <t>Col 19 vs. Col 17</t>
  </si>
  <si>
    <t>Col 19 vs. Col 16</t>
  </si>
  <si>
    <t>Col 19 vs. Col 20</t>
  </si>
  <si>
    <t>Col 20 vs. Col 17</t>
  </si>
  <si>
    <t>Col 20 vs. Col 16</t>
  </si>
  <si>
    <t>Col 16 vs. Col 17</t>
  </si>
  <si>
    <t>TNF- alph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_);[Red]\(0.00\)"/>
  </numFmts>
  <fonts count="7">
    <font>
      <sz val="12"/>
      <color theme="1"/>
      <name val="Calibri"/>
      <family val="2"/>
      <charset val="136"/>
      <scheme val="minor"/>
    </font>
    <font>
      <sz val="9"/>
      <name val="Calibri"/>
      <family val="2"/>
      <charset val="136"/>
      <scheme val="minor"/>
    </font>
    <font>
      <b/>
      <sz val="12"/>
      <color theme="1"/>
      <name val="Calibri"/>
      <family val="1"/>
      <charset val="136"/>
      <scheme val="minor"/>
    </font>
    <font>
      <sz val="9"/>
      <name val="新細明體"/>
      <family val="1"/>
      <charset val="136"/>
    </font>
    <font>
      <b/>
      <sz val="12"/>
      <name val="新細明體"/>
      <family val="1"/>
      <charset val="136"/>
    </font>
    <font>
      <sz val="12"/>
      <color theme="1"/>
      <name val="Calibri"/>
      <family val="1"/>
      <charset val="136"/>
      <scheme val="minor"/>
    </font>
    <font>
      <sz val="12"/>
      <color theme="1"/>
      <name val="Calibri"/>
      <family val="2"/>
      <charset val="136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3">
    <xf numFmtId="0" fontId="0" fillId="0" borderId="0">
      <alignment vertical="center"/>
    </xf>
    <xf numFmtId="0" fontId="5" fillId="0" borderId="0">
      <alignment vertical="center"/>
    </xf>
    <xf numFmtId="0" fontId="6" fillId="3" borderId="0" applyNumberFormat="0" applyBorder="0" applyAlignment="0" applyProtection="0">
      <alignment vertical="center"/>
    </xf>
  </cellStyleXfs>
  <cellXfs count="36">
    <xf numFmtId="0" fontId="0" fillId="0" borderId="0" xfId="0">
      <alignment vertical="center"/>
    </xf>
    <xf numFmtId="0" fontId="2" fillId="0" borderId="0" xfId="0" applyFont="1">
      <alignment vertical="center"/>
    </xf>
    <xf numFmtId="0" fontId="0" fillId="0" borderId="0" xfId="0" applyAlignment="1">
      <alignment horizontal="center" vertical="center"/>
    </xf>
    <xf numFmtId="14" fontId="0" fillId="0" borderId="1" xfId="0" applyNumberFormat="1" applyBorder="1" applyAlignment="1">
      <alignment horizontal="right" vertical="center"/>
    </xf>
    <xf numFmtId="0" fontId="4" fillId="0" borderId="1" xfId="0" applyFont="1" applyBorder="1" applyAlignment="1">
      <alignment horizontal="center" vertical="center" wrapText="1"/>
    </xf>
    <xf numFmtId="164" fontId="4" fillId="0" borderId="1" xfId="0" applyNumberFormat="1" applyFont="1" applyBorder="1" applyAlignment="1">
      <alignment horizontal="center" vertical="center" wrapText="1"/>
    </xf>
    <xf numFmtId="164" fontId="4" fillId="0" borderId="2" xfId="0" applyNumberFormat="1" applyFont="1" applyBorder="1" applyAlignment="1">
      <alignment horizontal="center" vertical="center" wrapText="1"/>
    </xf>
    <xf numFmtId="0" fontId="0" fillId="2" borderId="0" xfId="0" applyFill="1">
      <alignment vertical="center"/>
    </xf>
    <xf numFmtId="164" fontId="4" fillId="2" borderId="1" xfId="0" applyNumberFormat="1" applyFont="1" applyFill="1" applyBorder="1" applyAlignment="1">
      <alignment horizontal="center" vertical="center" wrapText="1"/>
    </xf>
    <xf numFmtId="0" fontId="5" fillId="4" borderId="0" xfId="1" applyFill="1" applyAlignment="1">
      <alignment horizontal="center" vertical="center"/>
    </xf>
    <xf numFmtId="0" fontId="0" fillId="4" borderId="0" xfId="1" applyFont="1" applyFill="1" applyAlignment="1">
      <alignment horizontal="center" vertical="center"/>
    </xf>
    <xf numFmtId="0" fontId="0" fillId="4" borderId="0" xfId="0" applyFill="1">
      <alignment vertical="center"/>
    </xf>
    <xf numFmtId="0" fontId="0" fillId="4" borderId="0" xfId="0" applyFill="1" applyAlignment="1">
      <alignment horizontal="center" vertical="center"/>
    </xf>
    <xf numFmtId="0" fontId="0" fillId="4" borderId="0" xfId="0" applyFill="1" applyAlignment="1">
      <alignment horizontal="right" vertical="center"/>
    </xf>
    <xf numFmtId="0" fontId="0" fillId="4" borderId="0" xfId="2" applyFont="1" applyFill="1" applyAlignment="1">
      <alignment horizontal="center" vertical="center"/>
    </xf>
    <xf numFmtId="0" fontId="5" fillId="5" borderId="0" xfId="1" applyFill="1" applyAlignment="1">
      <alignment horizontal="center" vertical="center"/>
    </xf>
    <xf numFmtId="0" fontId="0" fillId="5" borderId="0" xfId="1" applyFont="1" applyFill="1" applyAlignment="1">
      <alignment horizontal="center" vertical="center"/>
    </xf>
    <xf numFmtId="0" fontId="0" fillId="5" borderId="0" xfId="0" applyFill="1">
      <alignment vertical="center"/>
    </xf>
    <xf numFmtId="0" fontId="0" fillId="5" borderId="0" xfId="0" applyFill="1" applyAlignment="1">
      <alignment horizontal="center" vertical="center"/>
    </xf>
    <xf numFmtId="0" fontId="0" fillId="5" borderId="0" xfId="0" applyFill="1" applyAlignment="1">
      <alignment horizontal="right" vertical="center"/>
    </xf>
    <xf numFmtId="0" fontId="0" fillId="5" borderId="0" xfId="2" applyFont="1" applyFill="1" applyAlignment="1">
      <alignment horizontal="center" vertical="center"/>
    </xf>
    <xf numFmtId="0" fontId="0" fillId="6" borderId="0" xfId="0" applyFill="1">
      <alignment vertical="center"/>
    </xf>
    <xf numFmtId="0" fontId="5" fillId="7" borderId="0" xfId="1" applyFill="1" applyAlignment="1">
      <alignment horizontal="center" vertical="center"/>
    </xf>
    <xf numFmtId="0" fontId="0" fillId="7" borderId="0" xfId="2" applyFont="1" applyFill="1" applyAlignment="1">
      <alignment horizontal="center" vertical="center"/>
    </xf>
    <xf numFmtId="0" fontId="0" fillId="7" borderId="0" xfId="0" applyFill="1">
      <alignment vertical="center"/>
    </xf>
    <xf numFmtId="0" fontId="0" fillId="7" borderId="0" xfId="0" applyFill="1" applyAlignment="1">
      <alignment horizontal="center" vertical="center"/>
    </xf>
    <xf numFmtId="0" fontId="0" fillId="7" borderId="0" xfId="0" applyFill="1" applyAlignment="1">
      <alignment horizontal="right" vertical="center"/>
    </xf>
    <xf numFmtId="0" fontId="0" fillId="8" borderId="0" xfId="0" applyFill="1" applyAlignment="1">
      <alignment horizontal="center" vertical="center"/>
    </xf>
    <xf numFmtId="0" fontId="0" fillId="8" borderId="0" xfId="2" applyFont="1" applyFill="1" applyAlignment="1">
      <alignment horizontal="center" vertical="center"/>
    </xf>
    <xf numFmtId="0" fontId="0" fillId="8" borderId="0" xfId="0" applyFill="1">
      <alignment vertical="center"/>
    </xf>
    <xf numFmtId="0" fontId="0" fillId="8" borderId="0" xfId="0" applyFill="1" applyAlignment="1">
      <alignment horizontal="right" vertical="center"/>
    </xf>
    <xf numFmtId="0" fontId="0" fillId="8" borderId="0" xfId="1" applyFont="1" applyFill="1" applyAlignment="1">
      <alignment horizontal="center" vertical="center"/>
    </xf>
    <xf numFmtId="0" fontId="0" fillId="9" borderId="0" xfId="0" applyFill="1">
      <alignment vertical="center"/>
    </xf>
    <xf numFmtId="0" fontId="0" fillId="4" borderId="0" xfId="2" applyFont="1" applyFill="1" applyAlignment="1">
      <alignment horizontal="right" vertical="center"/>
    </xf>
    <xf numFmtId="0" fontId="0" fillId="6" borderId="0" xfId="0" applyFill="1" applyAlignment="1">
      <alignment horizontal="center" vertical="center"/>
    </xf>
    <xf numFmtId="0" fontId="0" fillId="9" borderId="0" xfId="0" applyFill="1" applyAlignment="1">
      <alignment horizontal="center" vertical="center"/>
    </xf>
  </cellXfs>
  <cellStyles count="3">
    <cellStyle name="20% - Accent5" xfId="2" builtinId="46"/>
    <cellStyle name="Normal" xfId="0" builtinId="0"/>
    <cellStyle name="一般 4" xfId="1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54"/>
  <sheetViews>
    <sheetView tabSelected="1" workbookViewId="0">
      <selection activeCell="AC11" sqref="AC11"/>
    </sheetView>
  </sheetViews>
  <sheetFormatPr baseColWidth="10" defaultColWidth="8.83203125" defaultRowHeight="16"/>
  <cols>
    <col min="2" max="2" width="13.33203125" bestFit="1" customWidth="1"/>
    <col min="4" max="6" width="11" customWidth="1"/>
    <col min="7" max="7" width="11" hidden="1" customWidth="1"/>
    <col min="8" max="8" width="11" customWidth="1"/>
    <col min="10" max="13" width="0" hidden="1" customWidth="1"/>
    <col min="14" max="14" width="0" style="7" hidden="1" customWidth="1"/>
    <col min="15" max="17" width="0" hidden="1" customWidth="1"/>
    <col min="18" max="18" width="13.6640625" hidden="1" customWidth="1"/>
    <col min="19" max="19" width="0" hidden="1" customWidth="1"/>
    <col min="21" max="25" width="0" hidden="1" customWidth="1"/>
  </cols>
  <sheetData>
    <row r="1" spans="1:25">
      <c r="A1" t="s">
        <v>30</v>
      </c>
      <c r="D1" t="s">
        <v>77</v>
      </c>
    </row>
    <row r="2" spans="1:25">
      <c r="A2" t="s">
        <v>0</v>
      </c>
      <c r="B2" t="s">
        <v>1</v>
      </c>
      <c r="C2" t="s">
        <v>2</v>
      </c>
      <c r="D2" t="s">
        <v>3</v>
      </c>
    </row>
    <row r="4" spans="1:25">
      <c r="A4">
        <v>0.99760000000000004</v>
      </c>
      <c r="B4">
        <v>0.99509999999999998</v>
      </c>
      <c r="C4">
        <v>0.98540000000000005</v>
      </c>
      <c r="E4">
        <v>12.9084</v>
      </c>
    </row>
    <row r="5" spans="1:25">
      <c r="G5" t="s">
        <v>76</v>
      </c>
      <c r="L5" t="s">
        <v>4</v>
      </c>
    </row>
    <row r="6" spans="1:25">
      <c r="A6" t="s">
        <v>5</v>
      </c>
      <c r="B6" t="s">
        <v>6</v>
      </c>
      <c r="C6" t="s">
        <v>7</v>
      </c>
      <c r="D6" t="s">
        <v>8</v>
      </c>
      <c r="E6" t="s">
        <v>9</v>
      </c>
    </row>
    <row r="8" spans="1:25">
      <c r="A8" t="s">
        <v>10</v>
      </c>
      <c r="B8">
        <v>-6.1928000000000001</v>
      </c>
      <c r="C8">
        <v>15.684799999999999</v>
      </c>
      <c r="D8">
        <v>-0.39479999999999998</v>
      </c>
      <c r="E8">
        <v>0.76060000000000005</v>
      </c>
    </row>
    <row r="9" spans="1:25">
      <c r="A9" t="s">
        <v>11</v>
      </c>
      <c r="B9">
        <v>227.13919999999999</v>
      </c>
      <c r="C9">
        <v>109.11669999999999</v>
      </c>
      <c r="D9">
        <v>2.0815999999999999</v>
      </c>
      <c r="E9">
        <v>0.28510000000000002</v>
      </c>
    </row>
    <row r="10" spans="1:25">
      <c r="A10" t="s">
        <v>12</v>
      </c>
      <c r="B10">
        <v>217.98089999999999</v>
      </c>
      <c r="C10">
        <v>145.5926</v>
      </c>
      <c r="D10">
        <v>1.4972000000000001</v>
      </c>
      <c r="E10">
        <v>0.37490000000000001</v>
      </c>
    </row>
    <row r="11" spans="1:25">
      <c r="Q11" s="1" t="s">
        <v>32</v>
      </c>
      <c r="R11" s="2"/>
      <c r="S11" s="2"/>
    </row>
    <row r="12" spans="1:25" ht="96">
      <c r="A12" s="3"/>
      <c r="B12" s="4" t="s">
        <v>13</v>
      </c>
      <c r="C12" s="5" t="s">
        <v>79</v>
      </c>
      <c r="D12" s="5" t="s">
        <v>80</v>
      </c>
      <c r="E12" s="5" t="s">
        <v>81</v>
      </c>
      <c r="F12" s="5" t="s">
        <v>82</v>
      </c>
      <c r="G12" s="5" t="s">
        <v>78</v>
      </c>
      <c r="H12" s="5" t="s">
        <v>83</v>
      </c>
      <c r="I12" s="4" t="s">
        <v>14</v>
      </c>
      <c r="J12" s="5" t="s">
        <v>31</v>
      </c>
      <c r="K12" s="5" t="s">
        <v>15</v>
      </c>
      <c r="L12" s="5" t="s">
        <v>16</v>
      </c>
      <c r="M12" s="5" t="s">
        <v>17</v>
      </c>
      <c r="N12" s="8" t="s">
        <v>18</v>
      </c>
      <c r="O12" s="6" t="s">
        <v>19</v>
      </c>
      <c r="P12" s="6" t="s">
        <v>20</v>
      </c>
      <c r="Q12" s="4" t="s">
        <v>21</v>
      </c>
      <c r="R12" s="4" t="s">
        <v>22</v>
      </c>
      <c r="S12" s="4" t="s">
        <v>14</v>
      </c>
      <c r="T12" s="5" t="s">
        <v>23</v>
      </c>
      <c r="U12" s="5" t="s">
        <v>24</v>
      </c>
      <c r="V12" s="5" t="s">
        <v>25</v>
      </c>
      <c r="W12" s="5" t="s">
        <v>26</v>
      </c>
      <c r="X12" s="5" t="s">
        <v>27</v>
      </c>
      <c r="Y12" s="4" t="s">
        <v>28</v>
      </c>
    </row>
    <row r="13" spans="1:25" s="11" customFormat="1">
      <c r="A13" s="9">
        <v>245</v>
      </c>
      <c r="B13" s="10" t="s">
        <v>33</v>
      </c>
      <c r="C13" s="11">
        <v>4.8500000000000001E-2</v>
      </c>
      <c r="D13" s="11">
        <f>$B$8+$B$9*C13+$B$10*C13^2</f>
        <v>5.3361967720249996</v>
      </c>
      <c r="E13" s="11">
        <f>D13*2</f>
        <v>10.672393544049999</v>
      </c>
      <c r="F13" s="11">
        <v>4.7822408924640065</v>
      </c>
      <c r="G13" s="11">
        <f>E13/F13</f>
        <v>2.2316720934881942</v>
      </c>
      <c r="H13" s="11">
        <f>E13/T13*10*0.001</f>
        <v>1.0661731812237762</v>
      </c>
      <c r="I13" s="12" t="s">
        <v>29</v>
      </c>
      <c r="Q13" s="9"/>
      <c r="R13" s="10"/>
      <c r="S13" s="12"/>
      <c r="T13" s="11">
        <v>0.10009999999999999</v>
      </c>
      <c r="U13" s="13"/>
    </row>
    <row r="14" spans="1:25" s="11" customFormat="1">
      <c r="A14" s="9">
        <v>246</v>
      </c>
      <c r="B14" s="10" t="s">
        <v>34</v>
      </c>
      <c r="C14" s="11">
        <v>7.6999999999999999E-2</v>
      </c>
      <c r="D14" s="11">
        <f t="shared" ref="D14:D54" si="0">$B$8+$B$9*C14+$B$10*C14^2</f>
        <v>12.589327156099998</v>
      </c>
      <c r="E14" s="11">
        <f t="shared" ref="E14:E54" si="1">D14*2</f>
        <v>25.178654312199996</v>
      </c>
      <c r="F14" s="11">
        <v>7.5013792813439997</v>
      </c>
      <c r="G14" s="11">
        <f t="shared" ref="G14:G54" si="2">E14/F14</f>
        <v>3.3565366271799566</v>
      </c>
      <c r="H14" s="11">
        <f t="shared" ref="H14:H54" si="3">E14/T14*10*0.001</f>
        <v>2.7638478937650928</v>
      </c>
      <c r="I14" s="12" t="s">
        <v>29</v>
      </c>
      <c r="Q14" s="9"/>
      <c r="R14" s="10"/>
      <c r="S14" s="12"/>
      <c r="T14" s="11">
        <v>9.11E-2</v>
      </c>
      <c r="U14" s="13"/>
    </row>
    <row r="15" spans="1:25" s="11" customFormat="1">
      <c r="A15" s="9">
        <v>247</v>
      </c>
      <c r="B15" s="10" t="s">
        <v>35</v>
      </c>
      <c r="C15" s="11">
        <v>7.8499999999999986E-2</v>
      </c>
      <c r="D15" s="11">
        <f t="shared" si="0"/>
        <v>12.980880001024994</v>
      </c>
      <c r="E15" s="11">
        <f t="shared" si="1"/>
        <v>25.961760002049989</v>
      </c>
      <c r="F15" s="11">
        <v>7.3194945972960115</v>
      </c>
      <c r="G15" s="11">
        <f t="shared" si="2"/>
        <v>3.5469334196435987</v>
      </c>
      <c r="H15" s="11">
        <f t="shared" si="3"/>
        <v>2.8373508198961734</v>
      </c>
      <c r="I15" s="12" t="s">
        <v>29</v>
      </c>
      <c r="Q15" s="9"/>
      <c r="R15" s="10"/>
      <c r="S15" s="12"/>
      <c r="T15" s="11">
        <v>9.1499999999999998E-2</v>
      </c>
      <c r="U15" s="13"/>
    </row>
    <row r="16" spans="1:25" s="11" customFormat="1">
      <c r="A16" s="9">
        <v>248</v>
      </c>
      <c r="B16" s="10" t="s">
        <v>36</v>
      </c>
      <c r="C16" s="11">
        <v>5.3500000000000006E-2</v>
      </c>
      <c r="D16" s="11">
        <f t="shared" si="0"/>
        <v>6.5830630310250005</v>
      </c>
      <c r="E16" s="11">
        <f t="shared" si="1"/>
        <v>13.166126062050001</v>
      </c>
      <c r="F16" s="11">
        <v>5.4149562410999987</v>
      </c>
      <c r="G16" s="11">
        <f t="shared" si="2"/>
        <v>2.4314372038905754</v>
      </c>
      <c r="H16" s="11">
        <f t="shared" si="3"/>
        <v>1.3022874443175076</v>
      </c>
      <c r="I16" s="12" t="s">
        <v>29</v>
      </c>
      <c r="Q16" s="9"/>
      <c r="R16" s="10"/>
      <c r="S16" s="12"/>
      <c r="T16" s="11">
        <v>0.1011</v>
      </c>
      <c r="U16" s="13"/>
    </row>
    <row r="17" spans="1:21" s="11" customFormat="1">
      <c r="A17" s="9">
        <v>249</v>
      </c>
      <c r="B17" s="14" t="s">
        <v>37</v>
      </c>
      <c r="C17" s="33">
        <v>5.7500000000000002E-2</v>
      </c>
      <c r="D17" s="11">
        <f t="shared" si="0"/>
        <v>7.5884033506249997</v>
      </c>
      <c r="E17" s="11">
        <f t="shared" si="1"/>
        <v>15.176806701249999</v>
      </c>
      <c r="F17" s="11">
        <v>5.9581316423159976</v>
      </c>
      <c r="G17" s="11">
        <f t="shared" si="2"/>
        <v>2.5472425942154229</v>
      </c>
      <c r="H17" s="11">
        <f t="shared" si="3"/>
        <v>1.419719990762395</v>
      </c>
      <c r="I17" s="12" t="s">
        <v>29</v>
      </c>
      <c r="Q17" s="9"/>
      <c r="R17" s="14"/>
      <c r="S17" s="12"/>
      <c r="T17" s="11">
        <v>0.1069</v>
      </c>
      <c r="U17" s="13"/>
    </row>
    <row r="18" spans="1:21" s="17" customFormat="1" hidden="1">
      <c r="A18" s="15">
        <v>251</v>
      </c>
      <c r="B18" s="20" t="s">
        <v>38</v>
      </c>
      <c r="C18" s="17">
        <v>6.3E-2</v>
      </c>
      <c r="D18" s="17">
        <f t="shared" si="0"/>
        <v>8.9821357920999993</v>
      </c>
      <c r="E18" s="17">
        <f t="shared" si="1"/>
        <v>17.964271584199999</v>
      </c>
      <c r="F18" s="17">
        <v>6.7743623664000117</v>
      </c>
      <c r="G18" s="17">
        <f t="shared" si="2"/>
        <v>2.6518025775090708</v>
      </c>
      <c r="H18" s="17">
        <f t="shared" si="3"/>
        <v>1.9070352000212314</v>
      </c>
      <c r="I18" s="18" t="s">
        <v>29</v>
      </c>
      <c r="Q18" s="15"/>
      <c r="R18" s="20"/>
      <c r="S18" s="18"/>
      <c r="T18" s="17">
        <v>9.4200000000000006E-2</v>
      </c>
      <c r="U18" s="19"/>
    </row>
    <row r="19" spans="1:21" s="17" customFormat="1" hidden="1">
      <c r="A19" s="15">
        <v>252</v>
      </c>
      <c r="B19" s="20" t="s">
        <v>39</v>
      </c>
      <c r="C19" s="17">
        <v>6.8999999999999992E-2</v>
      </c>
      <c r="D19" s="17">
        <f t="shared" si="0"/>
        <v>10.517611864899996</v>
      </c>
      <c r="E19" s="17">
        <f t="shared" si="1"/>
        <v>21.035223729799991</v>
      </c>
      <c r="F19" s="17">
        <v>5.8675480524000045</v>
      </c>
      <c r="G19" s="17">
        <f t="shared" si="2"/>
        <v>3.5850109009667075</v>
      </c>
      <c r="H19" s="17">
        <f t="shared" si="3"/>
        <v>2.0724358354482746</v>
      </c>
      <c r="I19" s="18" t="s">
        <v>29</v>
      </c>
      <c r="Q19" s="15"/>
      <c r="R19" s="20"/>
      <c r="S19" s="18"/>
      <c r="T19" s="17">
        <v>0.10150000000000001</v>
      </c>
      <c r="U19" s="19"/>
    </row>
    <row r="20" spans="1:21" s="17" customFormat="1" hidden="1">
      <c r="A20" s="15">
        <v>253</v>
      </c>
      <c r="B20" s="20" t="s">
        <v>40</v>
      </c>
      <c r="C20" s="17">
        <v>6.6500000000000004E-2</v>
      </c>
      <c r="D20" s="17">
        <f t="shared" si="0"/>
        <v>9.8759228350250012</v>
      </c>
      <c r="E20" s="17">
        <f t="shared" si="1"/>
        <v>19.751845670050002</v>
      </c>
      <c r="F20" s="17">
        <v>9.5993041315959999</v>
      </c>
      <c r="G20" s="17">
        <f t="shared" si="2"/>
        <v>2.0576330741555555</v>
      </c>
      <c r="H20" s="17">
        <f t="shared" si="3"/>
        <v>2.2755582569182029</v>
      </c>
      <c r="I20" s="18" t="s">
        <v>29</v>
      </c>
      <c r="Q20" s="15"/>
      <c r="R20" s="20"/>
      <c r="S20" s="18"/>
      <c r="T20" s="17">
        <v>8.6800000000000002E-2</v>
      </c>
      <c r="U20" s="19"/>
    </row>
    <row r="21" spans="1:21" s="17" customFormat="1" hidden="1">
      <c r="A21" s="15">
        <v>254</v>
      </c>
      <c r="B21" s="20" t="s">
        <v>41</v>
      </c>
      <c r="C21" s="17">
        <v>6.3E-2</v>
      </c>
      <c r="D21" s="17">
        <f t="shared" si="0"/>
        <v>8.9821357920999993</v>
      </c>
      <c r="E21" s="17">
        <f t="shared" si="1"/>
        <v>17.964271584199999</v>
      </c>
      <c r="F21" s="17">
        <v>6.4113757301760117</v>
      </c>
      <c r="G21" s="17">
        <f t="shared" si="2"/>
        <v>2.8019371099479806</v>
      </c>
      <c r="H21" s="17">
        <f t="shared" si="3"/>
        <v>1.5648320195296164</v>
      </c>
      <c r="I21" s="18" t="s">
        <v>29</v>
      </c>
      <c r="Q21" s="15"/>
      <c r="R21" s="20"/>
      <c r="S21" s="18"/>
      <c r="T21" s="17">
        <v>0.1148</v>
      </c>
      <c r="U21" s="19"/>
    </row>
    <row r="22" spans="1:21" s="17" customFormat="1" hidden="1">
      <c r="A22" s="15">
        <v>255</v>
      </c>
      <c r="B22" s="20" t="s">
        <v>42</v>
      </c>
      <c r="C22" s="17">
        <v>5.5E-2</v>
      </c>
      <c r="D22" s="17">
        <f t="shared" si="0"/>
        <v>6.9592482225000003</v>
      </c>
      <c r="E22" s="17">
        <f t="shared" si="1"/>
        <v>13.918496445000001</v>
      </c>
      <c r="F22" s="17">
        <v>6.1393640498039979</v>
      </c>
      <c r="G22" s="17">
        <f t="shared" si="2"/>
        <v>2.2670909123632041</v>
      </c>
      <c r="H22" s="17">
        <f t="shared" si="3"/>
        <v>1.3143056133144477</v>
      </c>
      <c r="I22" s="18" t="s">
        <v>29</v>
      </c>
      <c r="Q22" s="15"/>
      <c r="R22" s="20"/>
      <c r="S22" s="18"/>
      <c r="T22" s="17">
        <v>0.10589999999999999</v>
      </c>
      <c r="U22" s="19"/>
    </row>
    <row r="23" spans="1:21" s="24" customFormat="1">
      <c r="A23" s="22">
        <v>257</v>
      </c>
      <c r="B23" s="23" t="s">
        <v>43</v>
      </c>
      <c r="C23" s="24">
        <v>4.5000000000000005E-2</v>
      </c>
      <c r="D23" s="24">
        <f t="shared" si="0"/>
        <v>4.4698753225000019</v>
      </c>
      <c r="E23" s="24">
        <f t="shared" si="1"/>
        <v>8.9397506450000037</v>
      </c>
      <c r="F23" s="24">
        <v>13.182941710000009</v>
      </c>
      <c r="G23" s="24">
        <f t="shared" si="2"/>
        <v>0.67813018077889975</v>
      </c>
      <c r="H23" s="24">
        <f t="shared" si="3"/>
        <v>0.88600105500495585</v>
      </c>
      <c r="I23" s="25" t="s">
        <v>29</v>
      </c>
      <c r="Q23" s="22"/>
      <c r="R23" s="23"/>
      <c r="S23" s="25"/>
      <c r="T23" s="24">
        <v>0.1009</v>
      </c>
      <c r="U23" s="26"/>
    </row>
    <row r="24" spans="1:21" s="24" customFormat="1">
      <c r="A24" s="25">
        <v>258</v>
      </c>
      <c r="B24" s="23" t="s">
        <v>44</v>
      </c>
      <c r="C24" s="24">
        <v>5.9499999999999997E-2</v>
      </c>
      <c r="D24" s="24">
        <f t="shared" si="0"/>
        <v>8.0936892812249983</v>
      </c>
      <c r="E24" s="24">
        <f t="shared" si="1"/>
        <v>16.187378562449997</v>
      </c>
      <c r="F24" s="24">
        <v>9.5993041315959999</v>
      </c>
      <c r="G24" s="24">
        <f t="shared" si="2"/>
        <v>1.6863075010999418</v>
      </c>
      <c r="H24" s="24">
        <f t="shared" si="3"/>
        <v>1.7057300908798732</v>
      </c>
      <c r="I24" s="25" t="s">
        <v>29</v>
      </c>
      <c r="Q24" s="25"/>
      <c r="R24" s="23"/>
      <c r="S24" s="25"/>
      <c r="T24" s="24">
        <v>9.4899999999999998E-2</v>
      </c>
      <c r="U24" s="26"/>
    </row>
    <row r="25" spans="1:21" s="24" customFormat="1">
      <c r="A25" s="22">
        <v>259</v>
      </c>
      <c r="B25" s="23" t="s">
        <v>45</v>
      </c>
      <c r="C25" s="24">
        <v>8.0999999999999989E-2</v>
      </c>
      <c r="D25" s="24">
        <f t="shared" si="0"/>
        <v>13.635647884899996</v>
      </c>
      <c r="E25" s="24">
        <f t="shared" si="1"/>
        <v>27.271295769799991</v>
      </c>
      <c r="F25" s="24">
        <v>6.6835830935159972</v>
      </c>
      <c r="G25" s="24">
        <f t="shared" si="2"/>
        <v>4.0803406478565263</v>
      </c>
      <c r="H25" s="24">
        <f t="shared" si="3"/>
        <v>3.0067580782579921</v>
      </c>
      <c r="I25" s="25" t="s">
        <v>29</v>
      </c>
      <c r="Q25" s="22"/>
      <c r="R25" s="23"/>
      <c r="S25" s="25"/>
      <c r="T25" s="24">
        <v>9.0700000000000003E-2</v>
      </c>
      <c r="U25" s="26"/>
    </row>
    <row r="26" spans="1:21" s="24" customFormat="1">
      <c r="A26" s="25">
        <v>260</v>
      </c>
      <c r="B26" s="23" t="s">
        <v>46</v>
      </c>
      <c r="C26" s="24">
        <v>4.9999999999999996E-2</v>
      </c>
      <c r="D26" s="24">
        <f t="shared" si="0"/>
        <v>5.7091122499999987</v>
      </c>
      <c r="E26" s="24">
        <f t="shared" si="1"/>
        <v>11.418224499999997</v>
      </c>
      <c r="F26" s="24">
        <v>6.5020897754039977</v>
      </c>
      <c r="G26" s="24">
        <f t="shared" si="2"/>
        <v>1.7560853347784702</v>
      </c>
      <c r="H26" s="24">
        <f t="shared" si="3"/>
        <v>1.0504346366145352</v>
      </c>
      <c r="I26" s="25" t="s">
        <v>29</v>
      </c>
      <c r="Q26" s="25"/>
      <c r="R26" s="23"/>
      <c r="S26" s="25"/>
      <c r="T26" s="24">
        <v>0.1087</v>
      </c>
      <c r="U26" s="26"/>
    </row>
    <row r="27" spans="1:21" s="24" customFormat="1">
      <c r="A27" s="22">
        <v>261</v>
      </c>
      <c r="B27" s="23" t="s">
        <v>47</v>
      </c>
      <c r="C27" s="24">
        <v>8.7999999999999995E-2</v>
      </c>
      <c r="D27" s="24">
        <f t="shared" si="0"/>
        <v>15.483493689599996</v>
      </c>
      <c r="E27" s="24">
        <f t="shared" si="1"/>
        <v>30.966987379199992</v>
      </c>
      <c r="F27" s="24">
        <v>9.2336214189240025</v>
      </c>
      <c r="G27" s="24">
        <f t="shared" si="2"/>
        <v>3.3537207098110144</v>
      </c>
      <c r="H27" s="24">
        <f t="shared" si="3"/>
        <v>2.7307749011640206</v>
      </c>
      <c r="I27" s="25" t="s">
        <v>29</v>
      </c>
      <c r="Q27" s="22"/>
      <c r="R27" s="23"/>
      <c r="S27" s="25"/>
      <c r="T27" s="24">
        <v>0.1134</v>
      </c>
      <c r="U27" s="26"/>
    </row>
    <row r="28" spans="1:21" s="29" customFormat="1">
      <c r="A28" s="27">
        <v>262</v>
      </c>
      <c r="B28" s="28" t="s">
        <v>48</v>
      </c>
      <c r="C28" s="29">
        <v>7.7499999999999999E-2</v>
      </c>
      <c r="D28" s="29">
        <f t="shared" si="0"/>
        <v>12.719735780624999</v>
      </c>
      <c r="E28" s="29">
        <f t="shared" si="1"/>
        <v>25.439471561249999</v>
      </c>
      <c r="F28" s="29">
        <v>5.1436620649440057</v>
      </c>
      <c r="G28" s="29">
        <f t="shared" si="2"/>
        <v>4.9457898361227066</v>
      </c>
      <c r="H28" s="29">
        <f t="shared" si="3"/>
        <v>2.8974341185933943</v>
      </c>
      <c r="I28" s="27" t="s">
        <v>29</v>
      </c>
      <c r="Q28" s="27"/>
      <c r="R28" s="28"/>
      <c r="S28" s="27"/>
      <c r="T28" s="29">
        <v>8.7800000000000003E-2</v>
      </c>
      <c r="U28" s="30"/>
    </row>
    <row r="29" spans="1:21" s="29" customFormat="1">
      <c r="A29" s="27">
        <v>263</v>
      </c>
      <c r="B29" s="28" t="s">
        <v>49</v>
      </c>
      <c r="C29" s="29">
        <v>7.7499999999999999E-2</v>
      </c>
      <c r="D29" s="29">
        <f t="shared" si="0"/>
        <v>12.719735780624999</v>
      </c>
      <c r="E29" s="29">
        <f t="shared" si="1"/>
        <v>25.439471561249999</v>
      </c>
      <c r="F29" s="29">
        <v>7.7743693765559936</v>
      </c>
      <c r="G29" s="29">
        <f t="shared" si="2"/>
        <v>3.2722231642304029</v>
      </c>
      <c r="H29" s="29">
        <f t="shared" si="3"/>
        <v>3.0249074389120096</v>
      </c>
      <c r="I29" s="27" t="s">
        <v>29</v>
      </c>
      <c r="Q29" s="27"/>
      <c r="R29" s="28"/>
      <c r="S29" s="27"/>
      <c r="T29" s="29">
        <v>8.4099999999999994E-2</v>
      </c>
      <c r="U29" s="30"/>
    </row>
    <row r="30" spans="1:21" s="29" customFormat="1">
      <c r="A30" s="27">
        <v>264</v>
      </c>
      <c r="B30" s="28" t="s">
        <v>50</v>
      </c>
      <c r="C30" s="29">
        <v>7.6499999999999999E-2</v>
      </c>
      <c r="D30" s="29">
        <f t="shared" si="0"/>
        <v>12.459027522025</v>
      </c>
      <c r="E30" s="29">
        <f t="shared" si="1"/>
        <v>24.91805504405</v>
      </c>
      <c r="F30" s="29">
        <v>6.3206834274999979</v>
      </c>
      <c r="G30" s="29">
        <f t="shared" si="2"/>
        <v>3.9423039185346083</v>
      </c>
      <c r="H30" s="29">
        <f t="shared" si="3"/>
        <v>3.1823825088186464</v>
      </c>
      <c r="I30" s="27" t="s">
        <v>29</v>
      </c>
      <c r="Q30" s="27"/>
      <c r="R30" s="28"/>
      <c r="S30" s="27"/>
      <c r="T30" s="29">
        <v>7.8299999999999995E-2</v>
      </c>
      <c r="U30" s="30"/>
    </row>
    <row r="31" spans="1:21" s="29" customFormat="1">
      <c r="A31" s="27">
        <v>265</v>
      </c>
      <c r="B31" s="31" t="s">
        <v>51</v>
      </c>
      <c r="C31" s="29">
        <v>6.4500000000000002E-2</v>
      </c>
      <c r="D31" s="29">
        <f t="shared" si="0"/>
        <v>9.3645334392249993</v>
      </c>
      <c r="E31" s="29">
        <f t="shared" si="1"/>
        <v>18.729066878449999</v>
      </c>
      <c r="F31" s="29">
        <v>8.2297877196159988</v>
      </c>
      <c r="G31" s="29">
        <f t="shared" si="2"/>
        <v>2.2757654895287986</v>
      </c>
      <c r="H31" s="29">
        <f t="shared" si="3"/>
        <v>1.6559740829752427</v>
      </c>
      <c r="I31" s="27" t="s">
        <v>75</v>
      </c>
      <c r="Q31" s="27"/>
      <c r="R31" s="31"/>
      <c r="S31" s="27"/>
      <c r="T31" s="29">
        <v>0.11310000000000001</v>
      </c>
      <c r="U31" s="30"/>
    </row>
    <row r="32" spans="1:21" s="29" customFormat="1">
      <c r="A32" s="27">
        <v>266</v>
      </c>
      <c r="B32" s="31" t="s">
        <v>52</v>
      </c>
      <c r="C32" s="29">
        <v>6.1499999999999999E-2</v>
      </c>
      <c r="D32" s="29">
        <f t="shared" si="0"/>
        <v>8.6007190590249998</v>
      </c>
      <c r="E32" s="29">
        <f t="shared" si="1"/>
        <v>17.20143811805</v>
      </c>
      <c r="F32" s="29">
        <v>7.3194945972959999</v>
      </c>
      <c r="G32" s="29">
        <f t="shared" si="2"/>
        <v>2.3500854996743397</v>
      </c>
      <c r="H32" s="29">
        <f t="shared" si="3"/>
        <v>1.8125856815648049</v>
      </c>
      <c r="I32" s="27" t="s">
        <v>75</v>
      </c>
      <c r="Q32" s="27"/>
      <c r="R32" s="31"/>
      <c r="S32" s="27"/>
      <c r="T32" s="29">
        <v>9.4899999999999998E-2</v>
      </c>
      <c r="U32" s="30"/>
    </row>
    <row r="33" spans="1:21" s="29" customFormat="1">
      <c r="A33" s="27">
        <v>267</v>
      </c>
      <c r="B33" s="31" t="s">
        <v>53</v>
      </c>
      <c r="C33" s="29">
        <v>5.6500000000000002E-2</v>
      </c>
      <c r="D33" s="29">
        <f t="shared" si="0"/>
        <v>7.3364143280249996</v>
      </c>
      <c r="E33" s="29">
        <f t="shared" si="1"/>
        <v>14.672828656049999</v>
      </c>
      <c r="F33" s="29">
        <v>5.7769862050359988</v>
      </c>
      <c r="G33" s="29">
        <f t="shared" si="2"/>
        <v>2.539876007191983</v>
      </c>
      <c r="H33" s="29">
        <f t="shared" si="3"/>
        <v>1.4204093568296225</v>
      </c>
      <c r="I33" s="27" t="s">
        <v>75</v>
      </c>
      <c r="Q33" s="27"/>
      <c r="R33" s="31"/>
      <c r="S33" s="27"/>
      <c r="T33" s="29">
        <v>0.1033</v>
      </c>
      <c r="U33" s="30"/>
    </row>
    <row r="34" spans="1:21" s="17" customFormat="1">
      <c r="A34" s="18">
        <v>270</v>
      </c>
      <c r="B34" s="16" t="s">
        <v>54</v>
      </c>
      <c r="C34" s="17">
        <v>6.7000000000000004E-2</v>
      </c>
      <c r="D34" s="17">
        <f t="shared" si="0"/>
        <v>10.004042660100001</v>
      </c>
      <c r="E34" s="17">
        <f t="shared" si="1"/>
        <v>20.008085320200003</v>
      </c>
      <c r="F34" s="17">
        <v>8.412107254703999</v>
      </c>
      <c r="G34" s="17">
        <f t="shared" si="2"/>
        <v>2.3784867114017838</v>
      </c>
      <c r="H34" s="17">
        <f t="shared" si="3"/>
        <v>2.5984526389870135</v>
      </c>
      <c r="I34" s="18" t="s">
        <v>75</v>
      </c>
      <c r="Q34" s="18"/>
      <c r="R34" s="16"/>
      <c r="S34" s="18"/>
      <c r="T34" s="17">
        <v>7.6999999999999999E-2</v>
      </c>
      <c r="U34" s="19"/>
    </row>
    <row r="35" spans="1:21" s="17" customFormat="1">
      <c r="A35" s="18">
        <v>271</v>
      </c>
      <c r="B35" s="16" t="s">
        <v>55</v>
      </c>
      <c r="C35" s="17">
        <v>5.8499999999999996E-2</v>
      </c>
      <c r="D35" s="17">
        <f t="shared" si="0"/>
        <v>7.8408283350249981</v>
      </c>
      <c r="E35" s="17">
        <f t="shared" si="1"/>
        <v>15.681656670049996</v>
      </c>
      <c r="F35" s="17">
        <v>6.4857413851999972</v>
      </c>
      <c r="G35" s="17">
        <f t="shared" si="2"/>
        <v>2.4178664764269553</v>
      </c>
      <c r="H35" s="17">
        <f t="shared" si="3"/>
        <v>1.7270546993447133</v>
      </c>
      <c r="I35" s="18" t="s">
        <v>75</v>
      </c>
      <c r="Q35" s="18"/>
      <c r="R35" s="16"/>
      <c r="S35" s="18"/>
      <c r="T35" s="17">
        <v>9.0800000000000006E-2</v>
      </c>
      <c r="U35" s="19"/>
    </row>
    <row r="36" spans="1:21" s="17" customFormat="1">
      <c r="A36" s="18">
        <v>272</v>
      </c>
      <c r="B36" s="18" t="s">
        <v>56</v>
      </c>
      <c r="C36" s="17">
        <v>5.9000000000000004E-2</v>
      </c>
      <c r="D36" s="17">
        <f t="shared" si="0"/>
        <v>7.9672043128999999</v>
      </c>
      <c r="E36" s="17">
        <f t="shared" si="1"/>
        <v>15.9344086258</v>
      </c>
      <c r="F36" s="17">
        <v>7.8138424491520002</v>
      </c>
      <c r="G36" s="17">
        <f t="shared" si="2"/>
        <v>2.0392538919861747</v>
      </c>
      <c r="H36" s="17">
        <f t="shared" si="3"/>
        <v>1.9314434697939393</v>
      </c>
      <c r="I36" s="18" t="s">
        <v>75</v>
      </c>
      <c r="T36" s="17">
        <v>8.2500000000000004E-2</v>
      </c>
    </row>
    <row r="37" spans="1:21" s="17" customFormat="1">
      <c r="A37" s="18">
        <v>273</v>
      </c>
      <c r="B37" s="18" t="s">
        <v>57</v>
      </c>
      <c r="C37" s="17">
        <v>5.1000000000000004E-2</v>
      </c>
      <c r="D37" s="17">
        <f t="shared" si="0"/>
        <v>5.9582675209000007</v>
      </c>
      <c r="E37" s="17">
        <f t="shared" si="1"/>
        <v>11.916535041800001</v>
      </c>
      <c r="F37" s="17">
        <v>9.6345712700000004</v>
      </c>
      <c r="G37" s="17">
        <f t="shared" si="2"/>
        <v>1.2368516156920806</v>
      </c>
      <c r="H37" s="17">
        <f t="shared" si="3"/>
        <v>1.4444284899151514</v>
      </c>
      <c r="I37" s="18" t="s">
        <v>75</v>
      </c>
      <c r="T37" s="17">
        <v>8.2500000000000004E-2</v>
      </c>
    </row>
    <row r="38" spans="1:21" s="17" customFormat="1">
      <c r="A38" s="18">
        <v>274</v>
      </c>
      <c r="B38" s="18" t="s">
        <v>58</v>
      </c>
      <c r="C38" s="17">
        <v>6.25E-2</v>
      </c>
      <c r="D38" s="17">
        <f t="shared" si="0"/>
        <v>8.8548878906249993</v>
      </c>
      <c r="E38" s="17">
        <f t="shared" si="1"/>
        <v>17.709775781249999</v>
      </c>
      <c r="F38" s="17">
        <v>5.5019990908000027</v>
      </c>
      <c r="G38" s="17">
        <f t="shared" si="2"/>
        <v>3.2187892962146889</v>
      </c>
      <c r="H38" s="17">
        <f t="shared" si="3"/>
        <v>1.6099796164772726</v>
      </c>
      <c r="I38" s="18" t="s">
        <v>75</v>
      </c>
      <c r="T38" s="17">
        <v>0.11</v>
      </c>
    </row>
    <row r="39" spans="1:21" s="24" customFormat="1">
      <c r="A39" s="25">
        <v>275</v>
      </c>
      <c r="B39" s="25" t="s">
        <v>59</v>
      </c>
      <c r="C39" s="24">
        <v>9.0499999999999997E-2</v>
      </c>
      <c r="D39" s="24">
        <f t="shared" si="0"/>
        <v>16.148615666224998</v>
      </c>
      <c r="E39" s="24">
        <f t="shared" si="1"/>
        <v>32.297231332449996</v>
      </c>
      <c r="F39" s="24">
        <v>9.6345712700000004</v>
      </c>
      <c r="G39" s="24">
        <f t="shared" si="2"/>
        <v>3.3522229923210682</v>
      </c>
      <c r="H39" s="24">
        <f t="shared" si="3"/>
        <v>3.3057555099744111</v>
      </c>
      <c r="I39" s="25" t="s">
        <v>75</v>
      </c>
      <c r="T39" s="24">
        <v>9.7699999999999995E-2</v>
      </c>
    </row>
    <row r="40" spans="1:21" s="24" customFormat="1">
      <c r="A40" s="25">
        <v>277</v>
      </c>
      <c r="B40" s="25" t="s">
        <v>60</v>
      </c>
      <c r="C40" s="24">
        <v>7.8000000000000014E-2</v>
      </c>
      <c r="D40" s="24">
        <f t="shared" si="0"/>
        <v>12.850253395600001</v>
      </c>
      <c r="E40" s="24">
        <f t="shared" si="1"/>
        <v>25.700506791200002</v>
      </c>
      <c r="F40" s="24">
        <v>6.7368228702999993</v>
      </c>
      <c r="G40" s="24">
        <f t="shared" si="2"/>
        <v>3.8149298691677678</v>
      </c>
      <c r="H40" s="24">
        <f t="shared" si="3"/>
        <v>2.6771361240833333</v>
      </c>
      <c r="I40" s="25" t="s">
        <v>75</v>
      </c>
      <c r="T40" s="24">
        <v>9.6000000000000002E-2</v>
      </c>
    </row>
    <row r="41" spans="1:21" s="24" customFormat="1">
      <c r="A41" s="25">
        <v>278</v>
      </c>
      <c r="B41" s="25" t="s">
        <v>61</v>
      </c>
      <c r="C41" s="24">
        <v>5.5E-2</v>
      </c>
      <c r="D41" s="24">
        <f t="shared" si="0"/>
        <v>6.9592482225000003</v>
      </c>
      <c r="E41" s="24">
        <f t="shared" si="1"/>
        <v>13.918496445000001</v>
      </c>
      <c r="F41" s="24">
        <v>7.9706664340119993</v>
      </c>
      <c r="G41" s="24">
        <f t="shared" si="2"/>
        <v>1.7462148943540958</v>
      </c>
      <c r="H41" s="24">
        <f t="shared" si="3"/>
        <v>1.5943294896907216</v>
      </c>
      <c r="I41" s="25" t="s">
        <v>75</v>
      </c>
      <c r="T41" s="24">
        <v>8.7300000000000003E-2</v>
      </c>
    </row>
    <row r="42" spans="1:21" s="24" customFormat="1">
      <c r="A42" s="25">
        <v>279</v>
      </c>
      <c r="B42" s="25" t="s">
        <v>62</v>
      </c>
      <c r="C42" s="24">
        <v>4.8999999999999995E-2</v>
      </c>
      <c r="D42" s="24">
        <f t="shared" si="0"/>
        <v>5.4603929408999967</v>
      </c>
      <c r="E42" s="24">
        <f t="shared" si="1"/>
        <v>10.920785881799993</v>
      </c>
      <c r="F42" s="24">
        <v>8.4987647981720009</v>
      </c>
      <c r="G42" s="24">
        <f t="shared" si="2"/>
        <v>1.284985070318565</v>
      </c>
      <c r="H42" s="24">
        <f t="shared" si="3"/>
        <v>1.0888121517248248</v>
      </c>
      <c r="I42" s="25" t="s">
        <v>75</v>
      </c>
      <c r="T42" s="24">
        <v>0.1003</v>
      </c>
    </row>
    <row r="43" spans="1:21" s="24" customFormat="1">
      <c r="A43" s="25">
        <v>280</v>
      </c>
      <c r="B43" s="25" t="s">
        <v>63</v>
      </c>
      <c r="C43" s="24">
        <v>6.6500000000000004E-2</v>
      </c>
      <c r="D43" s="24">
        <f t="shared" si="0"/>
        <v>9.8759228350250012</v>
      </c>
      <c r="E43" s="24">
        <f t="shared" si="1"/>
        <v>19.751845670050002</v>
      </c>
      <c r="F43" s="24">
        <v>9.0350966207319985</v>
      </c>
      <c r="G43" s="24">
        <f t="shared" si="2"/>
        <v>2.1861244543558365</v>
      </c>
      <c r="H43" s="24">
        <f t="shared" si="3"/>
        <v>1.8722128597203795</v>
      </c>
      <c r="I43" s="25" t="s">
        <v>75</v>
      </c>
      <c r="T43" s="24">
        <v>0.1055</v>
      </c>
    </row>
    <row r="44" spans="1:21" s="32" customFormat="1" hidden="1">
      <c r="A44" s="35">
        <v>282</v>
      </c>
      <c r="B44" s="35" t="s">
        <v>64</v>
      </c>
      <c r="C44" s="32">
        <v>8.4999999999999992E-2</v>
      </c>
      <c r="D44" s="32">
        <f t="shared" si="0"/>
        <v>14.688944002499996</v>
      </c>
      <c r="E44" s="32">
        <f t="shared" si="1"/>
        <v>29.377888004999992</v>
      </c>
      <c r="F44" s="32">
        <v>9.0891826432000009</v>
      </c>
      <c r="G44" s="32">
        <f t="shared" si="2"/>
        <v>3.2321815017083879</v>
      </c>
      <c r="H44" s="32">
        <f t="shared" si="3"/>
        <v>3.2177314353778739</v>
      </c>
      <c r="I44" s="35" t="s">
        <v>75</v>
      </c>
      <c r="T44" s="32">
        <v>9.1300000000000006E-2</v>
      </c>
    </row>
    <row r="45" spans="1:21" s="32" customFormat="1" hidden="1">
      <c r="A45" s="35">
        <v>283</v>
      </c>
      <c r="B45" s="35" t="s">
        <v>65</v>
      </c>
      <c r="C45" s="32">
        <v>8.6999999999999994E-2</v>
      </c>
      <c r="D45" s="32">
        <f t="shared" si="0"/>
        <v>15.218207832099996</v>
      </c>
      <c r="E45" s="32">
        <f t="shared" si="1"/>
        <v>30.436415664199991</v>
      </c>
      <c r="F45" s="32">
        <v>8.4455844561279996</v>
      </c>
      <c r="G45" s="32">
        <f t="shared" si="2"/>
        <v>3.6038258598095894</v>
      </c>
      <c r="H45" s="32">
        <f t="shared" si="3"/>
        <v>3.311905948226332</v>
      </c>
      <c r="I45" s="35" t="s">
        <v>75</v>
      </c>
      <c r="T45" s="32">
        <v>9.1899999999999996E-2</v>
      </c>
    </row>
    <row r="46" spans="1:21" s="32" customFormat="1" hidden="1">
      <c r="A46" s="35">
        <v>284</v>
      </c>
      <c r="B46" s="35" t="s">
        <v>66</v>
      </c>
      <c r="C46" s="32">
        <v>6.6500000000000004E-2</v>
      </c>
      <c r="D46" s="32">
        <f t="shared" si="0"/>
        <v>9.8759228350250012</v>
      </c>
      <c r="E46" s="32">
        <f t="shared" si="1"/>
        <v>19.751845670050002</v>
      </c>
      <c r="F46" s="32">
        <v>6.8378318064279977</v>
      </c>
      <c r="G46" s="32">
        <f t="shared" si="2"/>
        <v>2.888612389015186</v>
      </c>
      <c r="H46" s="32">
        <f t="shared" si="3"/>
        <v>1.5359133491485228</v>
      </c>
      <c r="I46" s="35" t="s">
        <v>75</v>
      </c>
      <c r="T46" s="32">
        <v>0.12859999999999999</v>
      </c>
    </row>
    <row r="47" spans="1:21" s="32" customFormat="1" hidden="1">
      <c r="A47" s="35">
        <v>285</v>
      </c>
      <c r="B47" s="35" t="s">
        <v>67</v>
      </c>
      <c r="C47" s="32">
        <v>9.5500000000000002E-2</v>
      </c>
      <c r="D47" s="32">
        <f t="shared" si="0"/>
        <v>17.487033903225001</v>
      </c>
      <c r="E47" s="32">
        <f t="shared" si="1"/>
        <v>34.974067806450002</v>
      </c>
      <c r="F47" s="32">
        <v>9.0350966207319985</v>
      </c>
      <c r="G47" s="32">
        <f t="shared" si="2"/>
        <v>3.8709124290047159</v>
      </c>
      <c r="H47" s="32">
        <f t="shared" si="3"/>
        <v>2.9613943951270114</v>
      </c>
      <c r="I47" s="35" t="s">
        <v>75</v>
      </c>
      <c r="T47" s="32">
        <v>0.1181</v>
      </c>
    </row>
    <row r="48" spans="1:21" s="32" customFormat="1" hidden="1">
      <c r="A48" s="35">
        <v>286</v>
      </c>
      <c r="B48" s="35" t="s">
        <v>68</v>
      </c>
      <c r="C48" s="32">
        <v>8.299999999999999E-2</v>
      </c>
      <c r="D48" s="32">
        <f t="shared" si="0"/>
        <v>14.161424020099997</v>
      </c>
      <c r="E48" s="32">
        <f t="shared" si="1"/>
        <v>28.322848040199993</v>
      </c>
      <c r="F48" s="32">
        <v>9.1976016918879999</v>
      </c>
      <c r="G48" s="32">
        <f t="shared" si="2"/>
        <v>3.0793731875973567</v>
      </c>
      <c r="H48" s="32">
        <f t="shared" si="3"/>
        <v>2.774030170440744</v>
      </c>
      <c r="I48" s="35" t="s">
        <v>75</v>
      </c>
      <c r="T48" s="32">
        <v>0.1021</v>
      </c>
    </row>
    <row r="49" spans="1:20" s="32" customFormat="1" hidden="1">
      <c r="A49" s="35">
        <v>287</v>
      </c>
      <c r="B49" s="35" t="s">
        <v>69</v>
      </c>
      <c r="C49" s="32">
        <v>7.9499999999999987E-2</v>
      </c>
      <c r="D49" s="32">
        <f t="shared" si="0"/>
        <v>13.242460183224996</v>
      </c>
      <c r="E49" s="32">
        <f t="shared" si="1"/>
        <v>26.484920366449991</v>
      </c>
      <c r="F49" s="32">
        <v>6.9899627199999967</v>
      </c>
      <c r="G49" s="32">
        <f t="shared" si="2"/>
        <v>3.7889930786998538</v>
      </c>
      <c r="H49" s="32">
        <f t="shared" si="3"/>
        <v>2.2753368012414081</v>
      </c>
      <c r="I49" s="35" t="s">
        <v>75</v>
      </c>
      <c r="T49" s="32">
        <v>0.1164</v>
      </c>
    </row>
    <row r="50" spans="1:20" s="21" customFormat="1" hidden="1">
      <c r="A50" s="34">
        <v>291</v>
      </c>
      <c r="B50" s="34" t="s">
        <v>70</v>
      </c>
      <c r="C50" s="21">
        <v>8.0500000000000016E-2</v>
      </c>
      <c r="D50" s="21">
        <f t="shared" si="0"/>
        <v>13.504476327225003</v>
      </c>
      <c r="E50" s="21">
        <f t="shared" si="1"/>
        <v>27.008952654450006</v>
      </c>
      <c r="F50" s="21">
        <v>8.7659015271520015</v>
      </c>
      <c r="G50" s="21">
        <f t="shared" si="2"/>
        <v>3.0811380404845914</v>
      </c>
      <c r="H50" s="21">
        <f t="shared" si="3"/>
        <v>2.5945199475936609</v>
      </c>
      <c r="I50" s="34" t="s">
        <v>75</v>
      </c>
      <c r="T50" s="21">
        <v>0.1041</v>
      </c>
    </row>
    <row r="51" spans="1:20" s="21" customFormat="1" hidden="1">
      <c r="A51" s="34">
        <v>292</v>
      </c>
      <c r="B51" s="34" t="s">
        <v>71</v>
      </c>
      <c r="C51" s="21">
        <v>8.5999999999999993E-2</v>
      </c>
      <c r="D51" s="21">
        <f t="shared" si="0"/>
        <v>14.953357936399996</v>
      </c>
      <c r="E51" s="21">
        <f t="shared" si="1"/>
        <v>29.906715872799992</v>
      </c>
      <c r="F51" s="21">
        <v>7.450801528251997</v>
      </c>
      <c r="G51" s="21">
        <f t="shared" si="2"/>
        <v>4.0138924328341741</v>
      </c>
      <c r="H51" s="21">
        <f t="shared" si="3"/>
        <v>2.5301790078510993</v>
      </c>
      <c r="I51" s="34" t="s">
        <v>75</v>
      </c>
      <c r="T51" s="21">
        <v>0.1182</v>
      </c>
    </row>
    <row r="52" spans="1:20" s="21" customFormat="1" hidden="1">
      <c r="A52" s="34">
        <v>293</v>
      </c>
      <c r="B52" s="34" t="s">
        <v>72</v>
      </c>
      <c r="C52" s="21">
        <v>5.7500000000000002E-2</v>
      </c>
      <c r="D52" s="21">
        <f t="shared" si="0"/>
        <v>7.5884033506249997</v>
      </c>
      <c r="E52" s="21">
        <f t="shared" si="1"/>
        <v>15.176806701249999</v>
      </c>
      <c r="F52" s="21">
        <v>8.1282314301280003</v>
      </c>
      <c r="G52" s="21">
        <f t="shared" si="2"/>
        <v>1.8671720695594172</v>
      </c>
      <c r="H52" s="21">
        <f t="shared" si="3"/>
        <v>1.5407925585025377</v>
      </c>
      <c r="I52" s="34" t="s">
        <v>75</v>
      </c>
      <c r="T52" s="21">
        <v>9.8500000000000004E-2</v>
      </c>
    </row>
    <row r="53" spans="1:20" s="21" customFormat="1" hidden="1">
      <c r="A53" s="34">
        <v>294</v>
      </c>
      <c r="B53" s="34" t="s">
        <v>73</v>
      </c>
      <c r="C53" s="21">
        <v>5.7000000000000002E-2</v>
      </c>
      <c r="D53" s="21">
        <f t="shared" si="0"/>
        <v>7.4623543440999995</v>
      </c>
      <c r="E53" s="21">
        <f t="shared" si="1"/>
        <v>14.924708688199999</v>
      </c>
      <c r="F53" s="21">
        <v>7.3992678778879988</v>
      </c>
      <c r="G53" s="21">
        <f t="shared" si="2"/>
        <v>2.017052083328549</v>
      </c>
      <c r="H53" s="21">
        <f t="shared" si="3"/>
        <v>1.3023306010645725</v>
      </c>
      <c r="I53" s="34" t="s">
        <v>75</v>
      </c>
      <c r="T53" s="21">
        <v>0.11459999999999999</v>
      </c>
    </row>
    <row r="54" spans="1:20" s="21" customFormat="1" hidden="1">
      <c r="A54" s="34">
        <v>295</v>
      </c>
      <c r="B54" s="34" t="s">
        <v>74</v>
      </c>
      <c r="C54" s="21">
        <v>7.2500000000000009E-2</v>
      </c>
      <c r="D54" s="21">
        <f t="shared" si="0"/>
        <v>11.420554105625</v>
      </c>
      <c r="E54" s="21">
        <f t="shared" si="1"/>
        <v>22.841108211249999</v>
      </c>
      <c r="F54" s="21">
        <v>6.9391700808919996</v>
      </c>
      <c r="G54" s="21">
        <f t="shared" si="2"/>
        <v>3.2916195949925289</v>
      </c>
      <c r="H54" s="21">
        <f t="shared" si="3"/>
        <v>1.9948566123362443</v>
      </c>
      <c r="I54" s="34" t="s">
        <v>75</v>
      </c>
      <c r="T54" s="21">
        <v>0.1145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O43"/>
  <sheetViews>
    <sheetView workbookViewId="0">
      <selection activeCell="L6" sqref="L6:L9"/>
    </sheetView>
  </sheetViews>
  <sheetFormatPr baseColWidth="10" defaultColWidth="8.83203125" defaultRowHeight="16"/>
  <cols>
    <col min="8" max="8" width="9.83203125" bestFit="1" customWidth="1"/>
    <col min="10" max="10" width="10.33203125" bestFit="1" customWidth="1"/>
  </cols>
  <sheetData>
    <row r="2" spans="1:15">
      <c r="A2" t="s">
        <v>84</v>
      </c>
      <c r="B2" t="s">
        <v>127</v>
      </c>
    </row>
    <row r="4" spans="1:15">
      <c r="A4" t="s">
        <v>85</v>
      </c>
      <c r="J4" t="s">
        <v>141</v>
      </c>
      <c r="K4" t="s">
        <v>117</v>
      </c>
      <c r="L4" t="s">
        <v>118</v>
      </c>
      <c r="M4" t="s">
        <v>119</v>
      </c>
      <c r="N4" t="s">
        <v>120</v>
      </c>
      <c r="O4" t="s">
        <v>121</v>
      </c>
    </row>
    <row r="5" spans="1:15">
      <c r="K5" t="s">
        <v>122</v>
      </c>
      <c r="L5" t="s">
        <v>123</v>
      </c>
      <c r="M5" t="s">
        <v>124</v>
      </c>
      <c r="N5" t="s">
        <v>125</v>
      </c>
      <c r="O5" t="s">
        <v>126</v>
      </c>
    </row>
    <row r="6" spans="1:15">
      <c r="A6" t="s">
        <v>86</v>
      </c>
      <c r="B6" t="s">
        <v>87</v>
      </c>
      <c r="C6" t="s">
        <v>128</v>
      </c>
      <c r="K6">
        <v>1.0661731809999999</v>
      </c>
      <c r="L6">
        <v>0.88600105500000004</v>
      </c>
      <c r="M6">
        <v>2.8974341190000001</v>
      </c>
      <c r="N6">
        <v>2.598452639</v>
      </c>
      <c r="O6">
        <v>1.59432949</v>
      </c>
    </row>
    <row r="7" spans="1:15">
      <c r="K7">
        <v>1.3022874440000001</v>
      </c>
      <c r="L7">
        <v>1.7057300909999999</v>
      </c>
      <c r="M7">
        <v>3.0249074390000001</v>
      </c>
      <c r="N7">
        <v>1.727054699</v>
      </c>
      <c r="O7">
        <v>1.088812152</v>
      </c>
    </row>
    <row r="8" spans="1:15">
      <c r="A8" t="s">
        <v>88</v>
      </c>
      <c r="B8" t="s">
        <v>87</v>
      </c>
      <c r="C8" t="s">
        <v>129</v>
      </c>
      <c r="K8">
        <v>1.419719991</v>
      </c>
      <c r="L8">
        <v>1.0504346369999999</v>
      </c>
      <c r="M8">
        <v>3.182382509</v>
      </c>
      <c r="N8">
        <v>1.9314434700000001</v>
      </c>
      <c r="O8">
        <v>1.8722128600000001</v>
      </c>
    </row>
    <row r="10" spans="1:15">
      <c r="A10" t="s">
        <v>89</v>
      </c>
      <c r="B10" t="s">
        <v>90</v>
      </c>
      <c r="C10" t="s">
        <v>91</v>
      </c>
      <c r="D10" t="s">
        <v>92</v>
      </c>
      <c r="E10" t="s">
        <v>93</v>
      </c>
      <c r="F10" t="s">
        <v>94</v>
      </c>
    </row>
    <row r="11" spans="1:15">
      <c r="A11" t="s">
        <v>122</v>
      </c>
      <c r="B11">
        <v>3</v>
      </c>
      <c r="C11">
        <v>0</v>
      </c>
      <c r="D11">
        <v>1.2629999999999999</v>
      </c>
      <c r="E11">
        <v>0.18</v>
      </c>
      <c r="F11">
        <v>0.104</v>
      </c>
    </row>
    <row r="12" spans="1:15">
      <c r="A12" t="s">
        <v>123</v>
      </c>
      <c r="B12">
        <v>3</v>
      </c>
      <c r="C12">
        <v>0</v>
      </c>
      <c r="D12">
        <v>1.214</v>
      </c>
      <c r="E12">
        <v>0.434</v>
      </c>
      <c r="F12">
        <v>0.25</v>
      </c>
    </row>
    <row r="13" spans="1:15">
      <c r="A13" t="s">
        <v>124</v>
      </c>
      <c r="B13">
        <v>3</v>
      </c>
      <c r="C13">
        <v>0</v>
      </c>
      <c r="D13">
        <v>3.0350000000000001</v>
      </c>
      <c r="E13">
        <v>0.14299999999999999</v>
      </c>
      <c r="F13">
        <v>8.2400000000000001E-2</v>
      </c>
    </row>
    <row r="14" spans="1:15">
      <c r="A14" t="s">
        <v>125</v>
      </c>
      <c r="B14">
        <v>3</v>
      </c>
      <c r="C14">
        <v>0</v>
      </c>
      <c r="D14">
        <v>2.0859999999999999</v>
      </c>
      <c r="E14">
        <v>0.45600000000000002</v>
      </c>
      <c r="F14">
        <v>0.26300000000000001</v>
      </c>
    </row>
    <row r="15" spans="1:15">
      <c r="A15" t="s">
        <v>126</v>
      </c>
      <c r="B15">
        <v>3</v>
      </c>
      <c r="C15">
        <v>0</v>
      </c>
      <c r="D15">
        <v>1.518</v>
      </c>
      <c r="E15">
        <v>0.39700000000000002</v>
      </c>
      <c r="F15">
        <v>0.22900000000000001</v>
      </c>
    </row>
    <row r="17" spans="1:6">
      <c r="A17" t="s">
        <v>95</v>
      </c>
      <c r="B17" t="s">
        <v>96</v>
      </c>
      <c r="C17" t="s">
        <v>97</v>
      </c>
      <c r="D17" t="s">
        <v>98</v>
      </c>
      <c r="E17" t="s">
        <v>99</v>
      </c>
      <c r="F17" t="s">
        <v>100</v>
      </c>
    </row>
    <row r="18" spans="1:6">
      <c r="A18" t="s">
        <v>101</v>
      </c>
      <c r="B18">
        <v>4</v>
      </c>
      <c r="C18">
        <v>6.9459999999999997</v>
      </c>
      <c r="D18">
        <v>1.736</v>
      </c>
      <c r="E18">
        <v>14.32</v>
      </c>
      <c r="F18" t="s">
        <v>102</v>
      </c>
    </row>
    <row r="19" spans="1:6">
      <c r="A19" t="s">
        <v>103</v>
      </c>
      <c r="B19">
        <v>10</v>
      </c>
      <c r="C19">
        <v>1.2130000000000001</v>
      </c>
      <c r="D19">
        <v>0.121</v>
      </c>
    </row>
    <row r="20" spans="1:6">
      <c r="A20" t="s">
        <v>104</v>
      </c>
      <c r="B20">
        <v>14</v>
      </c>
      <c r="C20">
        <v>8.1579999999999995</v>
      </c>
    </row>
    <row r="22" spans="1:6">
      <c r="A22" t="s">
        <v>105</v>
      </c>
    </row>
    <row r="24" spans="1:6">
      <c r="A24" t="s">
        <v>130</v>
      </c>
    </row>
    <row r="27" spans="1:6">
      <c r="A27" t="s">
        <v>106</v>
      </c>
    </row>
    <row r="29" spans="1:6">
      <c r="A29" t="s">
        <v>107</v>
      </c>
    </row>
    <row r="30" spans="1:6">
      <c r="A30" t="s">
        <v>108</v>
      </c>
      <c r="B30" t="s">
        <v>109</v>
      </c>
      <c r="C30" t="s">
        <v>110</v>
      </c>
      <c r="D30" t="s">
        <v>111</v>
      </c>
      <c r="E30" t="s">
        <v>9</v>
      </c>
      <c r="F30" t="s">
        <v>112</v>
      </c>
    </row>
    <row r="31" spans="1:6">
      <c r="A31" t="s">
        <v>131</v>
      </c>
      <c r="B31">
        <v>1.821</v>
      </c>
      <c r="C31">
        <v>5</v>
      </c>
      <c r="D31">
        <v>9.0570000000000004</v>
      </c>
      <c r="E31" t="s">
        <v>102</v>
      </c>
      <c r="F31" t="s">
        <v>113</v>
      </c>
    </row>
    <row r="32" spans="1:6">
      <c r="A32" t="s">
        <v>132</v>
      </c>
      <c r="B32">
        <v>1.772</v>
      </c>
      <c r="C32">
        <v>5</v>
      </c>
      <c r="D32">
        <v>8.8149999999999995</v>
      </c>
      <c r="E32" t="s">
        <v>102</v>
      </c>
      <c r="F32" t="s">
        <v>113</v>
      </c>
    </row>
    <row r="33" spans="1:6">
      <c r="A33" t="s">
        <v>133</v>
      </c>
      <c r="B33">
        <v>1.516</v>
      </c>
      <c r="C33">
        <v>5</v>
      </c>
      <c r="D33">
        <v>7.5430000000000001</v>
      </c>
      <c r="E33">
        <v>2E-3</v>
      </c>
      <c r="F33" t="s">
        <v>113</v>
      </c>
    </row>
    <row r="34" spans="1:6">
      <c r="A34" t="s">
        <v>134</v>
      </c>
      <c r="B34">
        <v>0.94899999999999995</v>
      </c>
      <c r="C34">
        <v>5</v>
      </c>
      <c r="D34">
        <v>4.7220000000000004</v>
      </c>
      <c r="E34">
        <v>4.7E-2</v>
      </c>
      <c r="F34" t="s">
        <v>113</v>
      </c>
    </row>
    <row r="35" spans="1:6">
      <c r="A35" t="s">
        <v>135</v>
      </c>
      <c r="B35">
        <v>0.872</v>
      </c>
      <c r="C35">
        <v>5</v>
      </c>
      <c r="D35">
        <v>4.335</v>
      </c>
      <c r="E35">
        <v>7.0999999999999994E-2</v>
      </c>
      <c r="F35" t="s">
        <v>114</v>
      </c>
    </row>
    <row r="36" spans="1:6">
      <c r="A36" t="s">
        <v>136</v>
      </c>
      <c r="B36">
        <v>0.82299999999999995</v>
      </c>
      <c r="C36">
        <v>5</v>
      </c>
      <c r="D36">
        <v>4.093</v>
      </c>
      <c r="E36">
        <v>9.1999999999999998E-2</v>
      </c>
      <c r="F36" t="s">
        <v>115</v>
      </c>
    </row>
    <row r="37" spans="1:6">
      <c r="A37" t="s">
        <v>137</v>
      </c>
      <c r="B37">
        <v>0.56699999999999995</v>
      </c>
      <c r="C37">
        <v>5</v>
      </c>
      <c r="D37">
        <v>2.8210000000000002</v>
      </c>
      <c r="E37">
        <v>0.33400000000000002</v>
      </c>
      <c r="F37" t="s">
        <v>115</v>
      </c>
    </row>
    <row r="38" spans="1:6">
      <c r="A38" t="s">
        <v>138</v>
      </c>
      <c r="B38">
        <v>0.30399999999999999</v>
      </c>
      <c r="C38">
        <v>5</v>
      </c>
      <c r="D38">
        <v>1.514</v>
      </c>
      <c r="E38">
        <v>0.81699999999999995</v>
      </c>
      <c r="F38" t="s">
        <v>115</v>
      </c>
    </row>
    <row r="39" spans="1:6">
      <c r="A39" t="s">
        <v>139</v>
      </c>
      <c r="B39">
        <v>0.25600000000000001</v>
      </c>
      <c r="C39">
        <v>5</v>
      </c>
      <c r="D39">
        <v>1.272</v>
      </c>
      <c r="E39">
        <v>0.89100000000000001</v>
      </c>
      <c r="F39" t="s">
        <v>115</v>
      </c>
    </row>
    <row r="40" spans="1:6">
      <c r="A40" t="s">
        <v>140</v>
      </c>
      <c r="B40">
        <v>4.87E-2</v>
      </c>
      <c r="C40">
        <v>5</v>
      </c>
      <c r="D40">
        <v>0.24199999999999999</v>
      </c>
      <c r="E40">
        <v>1</v>
      </c>
      <c r="F40" t="s">
        <v>115</v>
      </c>
    </row>
    <row r="43" spans="1:6">
      <c r="A43" t="s">
        <v>116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NF-alpha</vt:lpstr>
      <vt:lpstr>analyz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徐姊徐姊</dc:creator>
  <cp:lastModifiedBy>Microsoft Office User</cp:lastModifiedBy>
  <dcterms:created xsi:type="dcterms:W3CDTF">2019-02-11T11:05:15Z</dcterms:created>
  <dcterms:modified xsi:type="dcterms:W3CDTF">2020-06-18T15:31:23Z</dcterms:modified>
</cp:coreProperties>
</file>